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51AFBEDF-6F0A-C541-8627-013AA072EA58}" xr6:coauthVersionLast="47" xr6:coauthVersionMax="47" xr10:uidLastSave="{00000000-0000-0000-0000-000000000000}"/>
  <bookViews>
    <workbookView xWindow="4880" yWindow="272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1" l="1"/>
  <c r="G38" i="1"/>
  <c r="F39" i="1"/>
  <c r="G39" i="1"/>
  <c r="F40" i="1"/>
  <c r="G40" i="1"/>
  <c r="F41" i="1"/>
  <c r="G41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24" i="1"/>
  <c r="G24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G3" i="1"/>
  <c r="F3" i="1"/>
</calcChain>
</file>

<file path=xl/sharedStrings.xml><?xml version="1.0" encoding="utf-8"?>
<sst xmlns="http://schemas.openxmlformats.org/spreadsheetml/2006/main" count="60" uniqueCount="24">
  <si>
    <t>Replicate 3</t>
  </si>
  <si>
    <t>Replicate 2</t>
  </si>
  <si>
    <t>Replicate 1</t>
  </si>
  <si>
    <t>5F</t>
  </si>
  <si>
    <t>4FnoO</t>
  </si>
  <si>
    <t>4FnoK</t>
  </si>
  <si>
    <t>Gene</t>
  </si>
  <si>
    <t>Group</t>
  </si>
  <si>
    <t>SALL4</t>
  </si>
  <si>
    <t>SFRP4</t>
  </si>
  <si>
    <t>JAKMIP2</t>
  </si>
  <si>
    <t>SYNDIG1</t>
  </si>
  <si>
    <t>NNMT</t>
  </si>
  <si>
    <t>Mean</t>
  </si>
  <si>
    <t>SD</t>
  </si>
  <si>
    <t>DNMT1</t>
  </si>
  <si>
    <t>DNMT3B</t>
  </si>
  <si>
    <t>TET1</t>
  </si>
  <si>
    <t>TET2</t>
  </si>
  <si>
    <t>ZFHX4</t>
  </si>
  <si>
    <t>SLC8A2</t>
  </si>
  <si>
    <t>NCAM1</t>
  </si>
  <si>
    <t>TFIP2</t>
  </si>
  <si>
    <t>Supplementary Data 8. log2() normalized RNA-seq read counts for selected genes (the numerical source data for Figure 5e, 6f, and 7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N55"/>
  <sheetViews>
    <sheetView tabSelected="1" workbookViewId="0">
      <selection activeCell="I14" sqref="I14"/>
    </sheetView>
  </sheetViews>
  <sheetFormatPr baseColWidth="10" defaultRowHeight="16" x14ac:dyDescent="0.2"/>
  <cols>
    <col min="1" max="1" width="11.6640625" style="2" customWidth="1"/>
    <col min="2" max="2" width="10.33203125" style="2" customWidth="1"/>
    <col min="3" max="3" width="12.1640625" style="2" customWidth="1"/>
    <col min="4" max="5" width="11.83203125" style="2" customWidth="1"/>
    <col min="6" max="6" width="10" style="2" customWidth="1"/>
    <col min="7" max="7" width="9.6640625" style="2" customWidth="1"/>
    <col min="8" max="16384" width="10.83203125" style="2"/>
  </cols>
  <sheetData>
    <row r="1" spans="1:14" ht="32" customHeight="1" thickBot="1" x14ac:dyDescent="0.25">
      <c r="A1" s="19" t="s">
        <v>23</v>
      </c>
      <c r="B1" s="19"/>
      <c r="C1" s="19"/>
      <c r="D1" s="19"/>
      <c r="E1" s="19"/>
      <c r="F1" s="19"/>
      <c r="G1" s="19"/>
    </row>
    <row r="2" spans="1:14" ht="20" customHeight="1" x14ac:dyDescent="0.2">
      <c r="A2" s="16" t="s">
        <v>6</v>
      </c>
      <c r="B2" s="16" t="s">
        <v>7</v>
      </c>
      <c r="C2" s="17" t="s">
        <v>2</v>
      </c>
      <c r="D2" s="17" t="s">
        <v>1</v>
      </c>
      <c r="E2" s="18" t="s">
        <v>0</v>
      </c>
      <c r="F2" s="18" t="s">
        <v>13</v>
      </c>
      <c r="G2" s="17" t="s">
        <v>14</v>
      </c>
    </row>
    <row r="3" spans="1:14" x14ac:dyDescent="0.2">
      <c r="A3" s="1" t="s">
        <v>8</v>
      </c>
      <c r="B3" s="3" t="s">
        <v>3</v>
      </c>
      <c r="C3" s="7">
        <v>6.2893967999999996</v>
      </c>
      <c r="D3" s="7">
        <v>6.8163157999999999</v>
      </c>
      <c r="E3" s="7">
        <v>6.3409792999999999</v>
      </c>
      <c r="F3" s="7">
        <f>AVERAGE(C3:E3)</f>
        <v>6.4822306333333337</v>
      </c>
      <c r="G3" s="8">
        <f>STDEV(C3:E3)</f>
        <v>0.29047351431168972</v>
      </c>
      <c r="J3" s="3"/>
      <c r="K3" s="3"/>
      <c r="L3" s="3"/>
      <c r="M3" s="3"/>
      <c r="N3" s="3"/>
    </row>
    <row r="4" spans="1:14" x14ac:dyDescent="0.2">
      <c r="A4" s="3"/>
      <c r="B4" s="3" t="s">
        <v>4</v>
      </c>
      <c r="C4" s="7">
        <v>3.0252374999999998</v>
      </c>
      <c r="D4" s="7">
        <v>1.6433577100000001</v>
      </c>
      <c r="E4" s="7">
        <v>3.3537988900000002</v>
      </c>
      <c r="F4" s="7">
        <f t="shared" ref="F4:F23" si="0">AVERAGE(C4:E4)</f>
        <v>2.6741313666666664</v>
      </c>
      <c r="G4" s="8">
        <f t="shared" ref="G4:G23" si="1">STDEV(C4:E4)</f>
        <v>0.90766673135472098</v>
      </c>
      <c r="J4" s="3"/>
      <c r="K4" s="3"/>
      <c r="L4" s="3"/>
      <c r="M4" s="3"/>
      <c r="N4" s="3"/>
    </row>
    <row r="5" spans="1:14" x14ac:dyDescent="0.2">
      <c r="A5" s="4"/>
      <c r="B5" s="4" t="s">
        <v>5</v>
      </c>
      <c r="C5" s="9">
        <v>7.1576012200000001</v>
      </c>
      <c r="D5" s="9">
        <v>5.16003919</v>
      </c>
      <c r="E5" s="9">
        <v>5.3511959300000003</v>
      </c>
      <c r="F5" s="9">
        <f t="shared" si="0"/>
        <v>5.8896121133333326</v>
      </c>
      <c r="G5" s="10">
        <f t="shared" si="1"/>
        <v>1.1022624486849191</v>
      </c>
      <c r="J5" s="3"/>
      <c r="K5" s="3"/>
      <c r="L5" s="3"/>
      <c r="M5" s="3"/>
      <c r="N5" s="3"/>
    </row>
    <row r="6" spans="1:14" x14ac:dyDescent="0.2">
      <c r="A6" s="1" t="s">
        <v>9</v>
      </c>
      <c r="B6" s="3" t="s">
        <v>3</v>
      </c>
      <c r="C6" s="7">
        <v>5.99676002</v>
      </c>
      <c r="D6" s="7">
        <v>6.3137857899999998</v>
      </c>
      <c r="E6" s="7">
        <v>5.9098024899999997</v>
      </c>
      <c r="F6" s="7">
        <f t="shared" si="0"/>
        <v>6.0734494333333338</v>
      </c>
      <c r="G6" s="8">
        <f t="shared" si="1"/>
        <v>0.21263013957993032</v>
      </c>
      <c r="J6" s="15"/>
      <c r="K6" s="3"/>
      <c r="L6" s="3"/>
      <c r="M6" s="3"/>
      <c r="N6" s="3"/>
    </row>
    <row r="7" spans="1:14" x14ac:dyDescent="0.2">
      <c r="A7" s="3"/>
      <c r="B7" s="3" t="s">
        <v>4</v>
      </c>
      <c r="C7" s="7">
        <v>-0.21970029999999999</v>
      </c>
      <c r="D7" s="7">
        <v>3.3177208500000002</v>
      </c>
      <c r="E7" s="7">
        <v>1.72338265</v>
      </c>
      <c r="F7" s="7">
        <f t="shared" si="0"/>
        <v>1.6071344000000003</v>
      </c>
      <c r="G7" s="8">
        <f t="shared" si="1"/>
        <v>1.7715734079732282</v>
      </c>
      <c r="J7" s="15"/>
      <c r="K7" s="3"/>
      <c r="L7" s="3"/>
      <c r="M7" s="3"/>
      <c r="N7" s="3"/>
    </row>
    <row r="8" spans="1:14" x14ac:dyDescent="0.2">
      <c r="A8" s="4"/>
      <c r="B8" s="4" t="s">
        <v>5</v>
      </c>
      <c r="C8" s="9">
        <v>5.56042858</v>
      </c>
      <c r="D8" s="9">
        <v>6.4459699400000003</v>
      </c>
      <c r="E8" s="9">
        <v>6.0742973100000004</v>
      </c>
      <c r="F8" s="9">
        <f t="shared" si="0"/>
        <v>6.0268986100000008</v>
      </c>
      <c r="G8" s="10">
        <f t="shared" si="1"/>
        <v>0.44466937452328564</v>
      </c>
      <c r="J8" s="15"/>
      <c r="K8" s="3"/>
      <c r="L8" s="3"/>
      <c r="M8" s="3"/>
      <c r="N8" s="3"/>
    </row>
    <row r="9" spans="1:14" x14ac:dyDescent="0.2">
      <c r="A9" s="1" t="s">
        <v>10</v>
      </c>
      <c r="B9" s="3" t="s">
        <v>3</v>
      </c>
      <c r="C9" s="7">
        <v>5.5414799600000002</v>
      </c>
      <c r="D9" s="7">
        <v>5.68913476</v>
      </c>
      <c r="E9" s="7">
        <v>4.9476078899999996</v>
      </c>
      <c r="F9" s="7">
        <f t="shared" si="0"/>
        <v>5.3927408699999999</v>
      </c>
      <c r="G9" s="8">
        <f t="shared" si="1"/>
        <v>0.39250224509360521</v>
      </c>
      <c r="I9" s="3"/>
      <c r="J9" s="15"/>
      <c r="K9" s="15"/>
      <c r="L9" s="15"/>
      <c r="M9" s="15"/>
    </row>
    <row r="10" spans="1:14" x14ac:dyDescent="0.2">
      <c r="A10" s="1"/>
      <c r="B10" s="3" t="s">
        <v>4</v>
      </c>
      <c r="C10" s="7">
        <v>-1.2714133999999999</v>
      </c>
      <c r="D10" s="7">
        <v>0.21460090000000001</v>
      </c>
      <c r="E10" s="7">
        <v>0.90394496999999996</v>
      </c>
      <c r="F10" s="7">
        <f t="shared" si="0"/>
        <v>-5.0955843333333327E-2</v>
      </c>
      <c r="G10" s="8">
        <f t="shared" si="1"/>
        <v>1.1117267188610782</v>
      </c>
      <c r="J10" s="15"/>
      <c r="K10" s="15"/>
      <c r="L10" s="15"/>
      <c r="M10" s="15"/>
    </row>
    <row r="11" spans="1:14" x14ac:dyDescent="0.2">
      <c r="A11" s="5"/>
      <c r="B11" s="4" t="s">
        <v>5</v>
      </c>
      <c r="C11" s="9">
        <v>7.0395695700000003</v>
      </c>
      <c r="D11" s="9">
        <v>5.5877556100000003</v>
      </c>
      <c r="E11" s="9">
        <v>5.5490108600000001</v>
      </c>
      <c r="F11" s="9">
        <f t="shared" si="0"/>
        <v>6.0587786799999996</v>
      </c>
      <c r="G11" s="10">
        <f t="shared" si="1"/>
        <v>0.84961071458838788</v>
      </c>
      <c r="J11" s="15"/>
      <c r="K11" s="3"/>
      <c r="L11" s="3"/>
      <c r="M11" s="3"/>
    </row>
    <row r="12" spans="1:14" x14ac:dyDescent="0.2">
      <c r="A12" s="1" t="s">
        <v>11</v>
      </c>
      <c r="B12" s="3" t="s">
        <v>3</v>
      </c>
      <c r="C12" s="7">
        <v>4.5684819299999999</v>
      </c>
      <c r="D12" s="7">
        <v>5.5349197400000003</v>
      </c>
      <c r="E12" s="7">
        <v>4.4617225300000003</v>
      </c>
      <c r="F12" s="7">
        <f t="shared" si="0"/>
        <v>4.8550414000000002</v>
      </c>
      <c r="G12" s="8">
        <f t="shared" si="1"/>
        <v>0.59120665614737189</v>
      </c>
      <c r="J12" s="15"/>
      <c r="K12" s="3"/>
      <c r="L12" s="3"/>
      <c r="M12" s="3"/>
    </row>
    <row r="13" spans="1:14" x14ac:dyDescent="0.2">
      <c r="B13" s="3" t="s">
        <v>4</v>
      </c>
      <c r="C13" s="7">
        <v>1.2129146799999999</v>
      </c>
      <c r="D13" s="7">
        <v>1.72690016</v>
      </c>
      <c r="E13" s="7">
        <v>2.4614380699999998</v>
      </c>
      <c r="F13" s="7">
        <f t="shared" si="0"/>
        <v>1.8004176366666667</v>
      </c>
      <c r="G13" s="8">
        <f t="shared" si="1"/>
        <v>0.62750002261023663</v>
      </c>
      <c r="J13" s="15"/>
      <c r="K13" s="3"/>
      <c r="L13" s="3"/>
      <c r="M13" s="3"/>
    </row>
    <row r="14" spans="1:14" x14ac:dyDescent="0.2">
      <c r="A14" s="5"/>
      <c r="B14" s="4" t="s">
        <v>5</v>
      </c>
      <c r="C14" s="9">
        <v>5.5169096199999998</v>
      </c>
      <c r="D14" s="9">
        <v>4.6139374899999996</v>
      </c>
      <c r="E14" s="9">
        <v>4.6638712099999999</v>
      </c>
      <c r="F14" s="9">
        <f t="shared" si="0"/>
        <v>4.9315727733333334</v>
      </c>
      <c r="G14" s="10">
        <f t="shared" si="1"/>
        <v>0.50753104550117645</v>
      </c>
      <c r="J14" s="15"/>
      <c r="K14" s="15"/>
      <c r="L14" s="15"/>
      <c r="M14" s="15"/>
    </row>
    <row r="15" spans="1:14" x14ac:dyDescent="0.2">
      <c r="A15" s="1" t="s">
        <v>12</v>
      </c>
      <c r="B15" s="3" t="s">
        <v>3</v>
      </c>
      <c r="C15" s="7">
        <v>10.5929383</v>
      </c>
      <c r="D15" s="7">
        <v>11.1243172</v>
      </c>
      <c r="E15" s="7">
        <v>9.7638614799999992</v>
      </c>
      <c r="F15" s="7">
        <f t="shared" si="0"/>
        <v>10.49370566</v>
      </c>
      <c r="G15" s="8">
        <f t="shared" si="1"/>
        <v>0.68563494598161168</v>
      </c>
      <c r="J15" s="15"/>
      <c r="K15" s="3"/>
      <c r="L15" s="3"/>
      <c r="M15" s="3"/>
    </row>
    <row r="16" spans="1:14" x14ac:dyDescent="0.2">
      <c r="B16" s="3" t="s">
        <v>4</v>
      </c>
      <c r="C16" s="7">
        <v>8.23246681</v>
      </c>
      <c r="D16" s="7">
        <v>7.9161332399999997</v>
      </c>
      <c r="E16" s="7">
        <v>8.6123296400000005</v>
      </c>
      <c r="F16" s="7">
        <f t="shared" si="0"/>
        <v>8.2536432299999998</v>
      </c>
      <c r="G16" s="8">
        <f t="shared" si="1"/>
        <v>0.34858096249831622</v>
      </c>
      <c r="J16" s="15"/>
      <c r="K16" s="3"/>
      <c r="L16" s="3"/>
      <c r="M16" s="3"/>
    </row>
    <row r="17" spans="1:13" x14ac:dyDescent="0.2">
      <c r="A17" s="5"/>
      <c r="B17" s="4" t="s">
        <v>5</v>
      </c>
      <c r="C17" s="9">
        <v>10.533531999999999</v>
      </c>
      <c r="D17" s="9">
        <v>10.392292299999999</v>
      </c>
      <c r="E17" s="9">
        <v>11.019648800000001</v>
      </c>
      <c r="F17" s="9">
        <f t="shared" si="0"/>
        <v>10.648491033333334</v>
      </c>
      <c r="G17" s="10">
        <f t="shared" si="1"/>
        <v>0.32909835768621482</v>
      </c>
      <c r="J17" s="15"/>
      <c r="K17" s="3"/>
      <c r="L17" s="3"/>
      <c r="M17" s="3"/>
    </row>
    <row r="18" spans="1:13" x14ac:dyDescent="0.2">
      <c r="A18" s="1" t="s">
        <v>15</v>
      </c>
      <c r="B18" s="3" t="s">
        <v>3</v>
      </c>
      <c r="C18" s="7">
        <v>10.969744199999999</v>
      </c>
      <c r="D18" s="7">
        <v>10.8140956</v>
      </c>
      <c r="E18" s="7">
        <v>11.0068605</v>
      </c>
      <c r="F18" s="7">
        <f t="shared" si="0"/>
        <v>10.930233433333333</v>
      </c>
      <c r="G18" s="8">
        <f t="shared" si="1"/>
        <v>0.10227610757133516</v>
      </c>
      <c r="J18" s="15"/>
      <c r="K18" s="15"/>
      <c r="L18" s="15"/>
      <c r="M18" s="15"/>
    </row>
    <row r="19" spans="1:13" x14ac:dyDescent="0.2">
      <c r="A19" s="1"/>
      <c r="B19" s="3" t="s">
        <v>4</v>
      </c>
      <c r="C19" s="7">
        <v>11.0226557</v>
      </c>
      <c r="D19" s="7">
        <v>10.776912299999999</v>
      </c>
      <c r="E19" s="7">
        <v>10.855675400000001</v>
      </c>
      <c r="F19" s="7">
        <f t="shared" si="0"/>
        <v>10.885081133333335</v>
      </c>
      <c r="G19" s="8">
        <f t="shared" si="1"/>
        <v>0.12548297703490829</v>
      </c>
      <c r="H19" s="3"/>
      <c r="I19" s="3"/>
      <c r="J19" s="15"/>
      <c r="K19" s="3"/>
      <c r="L19" s="3"/>
      <c r="M19" s="3"/>
    </row>
    <row r="20" spans="1:13" x14ac:dyDescent="0.2">
      <c r="A20" s="6"/>
      <c r="B20" s="4" t="s">
        <v>5</v>
      </c>
      <c r="C20" s="9">
        <v>10.9110535</v>
      </c>
      <c r="D20" s="9">
        <v>10.948420799999999</v>
      </c>
      <c r="E20" s="9">
        <v>10.858905200000001</v>
      </c>
      <c r="F20" s="9">
        <f t="shared" si="0"/>
        <v>10.906126499999999</v>
      </c>
      <c r="G20" s="10">
        <f t="shared" si="1"/>
        <v>4.4960729059813243E-2</v>
      </c>
      <c r="H20" s="3"/>
      <c r="I20" s="3"/>
      <c r="J20" s="15"/>
      <c r="K20" s="3"/>
      <c r="L20" s="3"/>
      <c r="M20" s="3"/>
    </row>
    <row r="21" spans="1:13" x14ac:dyDescent="0.2">
      <c r="A21" s="1" t="s">
        <v>16</v>
      </c>
      <c r="B21" s="3" t="s">
        <v>3</v>
      </c>
      <c r="C21" s="7">
        <v>5.8927964299999998</v>
      </c>
      <c r="D21" s="7">
        <v>6.2078176999999997</v>
      </c>
      <c r="E21" s="7">
        <v>6.1084196899999998</v>
      </c>
      <c r="F21" s="7">
        <f t="shared" si="0"/>
        <v>6.0696779400000009</v>
      </c>
      <c r="G21" s="8">
        <f t="shared" si="1"/>
        <v>0.16104438063124119</v>
      </c>
      <c r="H21" s="3"/>
      <c r="I21" s="3"/>
      <c r="J21" s="15"/>
      <c r="K21" s="3"/>
      <c r="L21" s="3"/>
      <c r="M21" s="3"/>
    </row>
    <row r="22" spans="1:13" x14ac:dyDescent="0.2">
      <c r="B22" s="3" t="s">
        <v>4</v>
      </c>
      <c r="C22" s="7">
        <v>5.5092360500000002</v>
      </c>
      <c r="D22" s="7">
        <v>6.1590361800000002</v>
      </c>
      <c r="E22" s="7">
        <v>5.9184174599999997</v>
      </c>
      <c r="F22" s="7">
        <f t="shared" si="0"/>
        <v>5.8622298966666664</v>
      </c>
      <c r="G22" s="8">
        <f t="shared" si="1"/>
        <v>0.32852371899454569</v>
      </c>
      <c r="J22" s="15"/>
      <c r="K22" s="15"/>
      <c r="L22" s="15"/>
      <c r="M22" s="15"/>
    </row>
    <row r="23" spans="1:13" x14ac:dyDescent="0.2">
      <c r="A23" s="5"/>
      <c r="B23" s="4" t="s">
        <v>5</v>
      </c>
      <c r="C23" s="9">
        <v>6.4725740399999996</v>
      </c>
      <c r="D23" s="9">
        <v>6.5972336900000004</v>
      </c>
      <c r="E23" s="9">
        <v>6.3925099000000003</v>
      </c>
      <c r="F23" s="9">
        <f t="shared" si="0"/>
        <v>6.4874392100000007</v>
      </c>
      <c r="G23" s="10">
        <f t="shared" si="1"/>
        <v>0.10316824854255169</v>
      </c>
      <c r="J23" s="15"/>
      <c r="K23" s="15"/>
      <c r="L23" s="15"/>
      <c r="M23" s="15"/>
    </row>
    <row r="24" spans="1:13" x14ac:dyDescent="0.2">
      <c r="A24" s="1" t="s">
        <v>17</v>
      </c>
      <c r="B24" s="3" t="s">
        <v>3</v>
      </c>
      <c r="C24" s="7">
        <v>6.2173248399999999</v>
      </c>
      <c r="D24" s="7">
        <v>6.0228540700000002</v>
      </c>
      <c r="E24" s="7">
        <v>6.0732016199999999</v>
      </c>
      <c r="F24" s="7">
        <f t="shared" ref="F24" si="2">AVERAGE(C24:E24)</f>
        <v>6.1044601766666666</v>
      </c>
      <c r="G24" s="8">
        <f t="shared" ref="G24" si="3">STDEV(C24:E24)</f>
        <v>0.1009333597962567</v>
      </c>
      <c r="J24" s="15"/>
      <c r="K24" s="15"/>
      <c r="L24" s="15"/>
      <c r="M24" s="15"/>
    </row>
    <row r="25" spans="1:13" x14ac:dyDescent="0.2">
      <c r="A25" s="1"/>
      <c r="B25" s="3" t="s">
        <v>4</v>
      </c>
      <c r="C25" s="7">
        <v>5.4274691600000002</v>
      </c>
      <c r="D25" s="7">
        <v>5.9411798999999998</v>
      </c>
      <c r="E25" s="7">
        <v>5.8611846600000002</v>
      </c>
      <c r="F25" s="7">
        <f t="shared" ref="F25:F37" si="4">AVERAGE(C25:E25)</f>
        <v>5.7432779066666662</v>
      </c>
      <c r="G25" s="8">
        <f t="shared" ref="G25:G37" si="5">STDEV(C25:E25)</f>
        <v>0.27640763911122723</v>
      </c>
      <c r="H25" s="3"/>
      <c r="I25" s="3"/>
      <c r="J25" s="15"/>
      <c r="K25" s="3"/>
      <c r="L25" s="3"/>
      <c r="M25" s="3"/>
    </row>
    <row r="26" spans="1:13" x14ac:dyDescent="0.2">
      <c r="A26" s="6"/>
      <c r="B26" s="4" t="s">
        <v>5</v>
      </c>
      <c r="C26" s="9">
        <v>6.3146963899999999</v>
      </c>
      <c r="D26" s="9">
        <v>5.7749592300000003</v>
      </c>
      <c r="E26" s="9">
        <v>5.9148555099999998</v>
      </c>
      <c r="F26" s="9">
        <f t="shared" si="4"/>
        <v>6.0015037100000006</v>
      </c>
      <c r="G26" s="10">
        <f t="shared" si="5"/>
        <v>0.28010709272284828</v>
      </c>
      <c r="H26" s="3"/>
      <c r="I26" s="3"/>
      <c r="J26" s="15"/>
      <c r="K26" s="3"/>
      <c r="L26" s="3"/>
      <c r="M26" s="3"/>
    </row>
    <row r="27" spans="1:13" x14ac:dyDescent="0.2">
      <c r="A27" s="1" t="s">
        <v>18</v>
      </c>
      <c r="B27" s="3" t="s">
        <v>3</v>
      </c>
      <c r="C27" s="7">
        <v>8.4752966999999995</v>
      </c>
      <c r="D27" s="7">
        <v>8.1970371699999998</v>
      </c>
      <c r="E27" s="7">
        <v>8.4843290499999995</v>
      </c>
      <c r="F27" s="7">
        <f t="shared" si="4"/>
        <v>8.3855543066666662</v>
      </c>
      <c r="G27" s="8">
        <f t="shared" si="5"/>
        <v>0.16332308149609343</v>
      </c>
      <c r="H27" s="3"/>
      <c r="I27" s="3"/>
      <c r="J27" s="15"/>
      <c r="K27" s="3"/>
      <c r="L27" s="3"/>
      <c r="M27" s="3"/>
    </row>
    <row r="28" spans="1:13" x14ac:dyDescent="0.2">
      <c r="A28" s="1"/>
      <c r="B28" s="3" t="s">
        <v>4</v>
      </c>
      <c r="C28" s="7">
        <v>8.4402293099999994</v>
      </c>
      <c r="D28" s="7">
        <v>8.4618222299999992</v>
      </c>
      <c r="E28" s="7">
        <v>8.3368072600000005</v>
      </c>
      <c r="F28" s="7">
        <f t="shared" si="4"/>
        <v>8.412952933333333</v>
      </c>
      <c r="G28" s="8">
        <f t="shared" si="5"/>
        <v>6.682204893649657E-2</v>
      </c>
      <c r="H28" s="3"/>
      <c r="I28" s="3"/>
      <c r="J28" s="15"/>
      <c r="K28" s="3"/>
      <c r="L28" s="3"/>
      <c r="M28" s="3"/>
    </row>
    <row r="29" spans="1:13" x14ac:dyDescent="0.2">
      <c r="A29" s="5"/>
      <c r="B29" s="4" t="s">
        <v>5</v>
      </c>
      <c r="C29" s="9">
        <v>8.7061592000000001</v>
      </c>
      <c r="D29" s="9">
        <v>8.4740844899999992</v>
      </c>
      <c r="E29" s="9">
        <v>8.5561782399999995</v>
      </c>
      <c r="F29" s="9">
        <f t="shared" si="4"/>
        <v>8.5788073100000002</v>
      </c>
      <c r="G29" s="10">
        <f t="shared" si="5"/>
        <v>0.11768060104450015</v>
      </c>
      <c r="J29" s="15"/>
      <c r="K29" s="15"/>
      <c r="L29" s="15"/>
      <c r="M29" s="15"/>
    </row>
    <row r="30" spans="1:13" x14ac:dyDescent="0.2">
      <c r="A30" s="1" t="s">
        <v>19</v>
      </c>
      <c r="B30" s="3" t="s">
        <v>3</v>
      </c>
      <c r="C30" s="7">
        <v>10.2838107</v>
      </c>
      <c r="D30" s="7">
        <v>10.0614454</v>
      </c>
      <c r="E30" s="7">
        <v>9.6507331199999999</v>
      </c>
      <c r="F30" s="7">
        <f t="shared" si="4"/>
        <v>9.9986630733333328</v>
      </c>
      <c r="G30" s="8">
        <f t="shared" si="5"/>
        <v>0.32117444011148238</v>
      </c>
      <c r="J30" s="15"/>
      <c r="K30" s="3"/>
      <c r="L30" s="3"/>
      <c r="M30" s="3"/>
    </row>
    <row r="31" spans="1:13" x14ac:dyDescent="0.2">
      <c r="A31" s="1"/>
      <c r="B31" s="3" t="s">
        <v>4</v>
      </c>
      <c r="C31" s="7">
        <v>4.68273004</v>
      </c>
      <c r="D31" s="7">
        <v>4.6402345499999997</v>
      </c>
      <c r="E31" s="7">
        <v>5.9556869800000003</v>
      </c>
      <c r="F31" s="7">
        <f t="shared" si="4"/>
        <v>5.092883856666667</v>
      </c>
      <c r="G31" s="8">
        <f t="shared" si="5"/>
        <v>0.7475114640545002</v>
      </c>
      <c r="H31" s="3"/>
      <c r="I31" s="3"/>
      <c r="J31" s="15"/>
      <c r="K31" s="3"/>
      <c r="L31" s="3"/>
      <c r="M31" s="3"/>
    </row>
    <row r="32" spans="1:13" x14ac:dyDescent="0.2">
      <c r="A32" s="6"/>
      <c r="B32" s="4" t="s">
        <v>5</v>
      </c>
      <c r="C32" s="9">
        <v>10.7421425</v>
      </c>
      <c r="D32" s="9">
        <v>9.7102856600000003</v>
      </c>
      <c r="E32" s="9">
        <v>9.4539043100000004</v>
      </c>
      <c r="F32" s="9">
        <f t="shared" si="4"/>
        <v>9.9687774900000008</v>
      </c>
      <c r="G32" s="10">
        <f t="shared" si="5"/>
        <v>0.68191123188885838</v>
      </c>
      <c r="H32" s="3"/>
      <c r="I32" s="3"/>
      <c r="J32" s="15"/>
      <c r="K32" s="3"/>
      <c r="L32" s="3"/>
      <c r="M32" s="3"/>
    </row>
    <row r="33" spans="1:13" x14ac:dyDescent="0.2">
      <c r="A33" s="1" t="s">
        <v>20</v>
      </c>
      <c r="B33" s="3" t="s">
        <v>3</v>
      </c>
      <c r="C33" s="7">
        <v>5.9547974899999998</v>
      </c>
      <c r="D33" s="7">
        <v>6.6567643500000004</v>
      </c>
      <c r="E33" s="7">
        <v>5.1332590099999997</v>
      </c>
      <c r="F33" s="7">
        <f t="shared" si="4"/>
        <v>5.9149402833333333</v>
      </c>
      <c r="G33" s="8">
        <f t="shared" si="5"/>
        <v>0.76253431263424509</v>
      </c>
      <c r="J33" s="15"/>
      <c r="K33" s="3"/>
      <c r="L33" s="3"/>
      <c r="M33" s="3"/>
    </row>
    <row r="34" spans="1:13" x14ac:dyDescent="0.2">
      <c r="B34" s="3" t="s">
        <v>4</v>
      </c>
      <c r="C34" s="7">
        <v>0.31190469999999998</v>
      </c>
      <c r="D34" s="7">
        <v>-0.89991949999999998</v>
      </c>
      <c r="E34" s="7">
        <v>1.69026535</v>
      </c>
      <c r="F34" s="7">
        <f t="shared" si="4"/>
        <v>0.36741684999999996</v>
      </c>
      <c r="G34" s="8">
        <f t="shared" si="5"/>
        <v>1.2959844090075303</v>
      </c>
      <c r="J34" s="15"/>
      <c r="K34" s="15"/>
      <c r="L34" s="15"/>
      <c r="M34" s="15"/>
    </row>
    <row r="35" spans="1:13" x14ac:dyDescent="0.2">
      <c r="A35" s="5"/>
      <c r="B35" s="4" t="s">
        <v>5</v>
      </c>
      <c r="C35" s="9">
        <v>7.1047121600000001</v>
      </c>
      <c r="D35" s="9">
        <v>5.4354919500000003</v>
      </c>
      <c r="E35" s="9">
        <v>5.1464464799999998</v>
      </c>
      <c r="F35" s="9">
        <f t="shared" si="4"/>
        <v>5.8955501966666661</v>
      </c>
      <c r="G35" s="10">
        <f t="shared" si="5"/>
        <v>1.0570909663368488</v>
      </c>
      <c r="J35" s="15"/>
      <c r="K35" s="3"/>
      <c r="L35" s="3"/>
      <c r="M35" s="3"/>
    </row>
    <row r="36" spans="1:13" x14ac:dyDescent="0.2">
      <c r="A36" s="1" t="s">
        <v>21</v>
      </c>
      <c r="B36" s="3" t="s">
        <v>3</v>
      </c>
      <c r="C36" s="7">
        <v>6.0437514200000004</v>
      </c>
      <c r="D36" s="7">
        <v>6.7859520499999997</v>
      </c>
      <c r="E36" s="7">
        <v>5.9715531000000004</v>
      </c>
      <c r="F36" s="7">
        <f t="shared" si="4"/>
        <v>6.2670855233333329</v>
      </c>
      <c r="G36" s="8">
        <f t="shared" si="5"/>
        <v>0.45079929428078441</v>
      </c>
      <c r="J36" s="15"/>
      <c r="K36" s="3"/>
      <c r="L36" s="3"/>
      <c r="M36" s="3"/>
    </row>
    <row r="37" spans="1:13" x14ac:dyDescent="0.2">
      <c r="B37" s="3" t="s">
        <v>4</v>
      </c>
      <c r="C37" s="7">
        <v>0.35680821000000001</v>
      </c>
      <c r="D37" s="7">
        <v>2.3034498800000001</v>
      </c>
      <c r="E37" s="7">
        <v>1.8181830000000001</v>
      </c>
      <c r="F37" s="7">
        <f t="shared" si="4"/>
        <v>1.4928136966666667</v>
      </c>
      <c r="G37" s="8">
        <f t="shared" si="5"/>
        <v>1.013287883826117</v>
      </c>
      <c r="J37" s="15"/>
      <c r="K37" s="3"/>
      <c r="L37" s="3"/>
      <c r="M37" s="3"/>
    </row>
    <row r="38" spans="1:13" x14ac:dyDescent="0.2">
      <c r="A38" s="5"/>
      <c r="B38" s="4" t="s">
        <v>5</v>
      </c>
      <c r="C38" s="9">
        <v>7.4587466300000003</v>
      </c>
      <c r="D38" s="9">
        <v>6.8183943600000001</v>
      </c>
      <c r="E38" s="9">
        <v>7.0938151700000001</v>
      </c>
      <c r="F38" s="9">
        <f t="shared" ref="F38:F41" si="6">AVERAGE(C38:E38)</f>
        <v>7.1236520533333332</v>
      </c>
      <c r="G38" s="10">
        <f t="shared" ref="G38:G41" si="7">STDEV(C38:E38)</f>
        <v>0.32121711836205663</v>
      </c>
      <c r="J38" s="15"/>
      <c r="K38" s="15"/>
      <c r="L38" s="15"/>
      <c r="M38" s="15"/>
    </row>
    <row r="39" spans="1:13" x14ac:dyDescent="0.2">
      <c r="A39" s="1" t="s">
        <v>22</v>
      </c>
      <c r="B39" s="3" t="s">
        <v>3</v>
      </c>
      <c r="C39" s="7">
        <v>11.714381599999999</v>
      </c>
      <c r="D39" s="7">
        <v>12.3550898</v>
      </c>
      <c r="E39" s="7">
        <v>10.864558499999999</v>
      </c>
      <c r="F39" s="7">
        <f t="shared" si="6"/>
        <v>11.644676633333333</v>
      </c>
      <c r="G39" s="8">
        <f t="shared" si="7"/>
        <v>0.74770647707066429</v>
      </c>
      <c r="J39" s="15"/>
      <c r="K39" s="3"/>
      <c r="L39" s="3"/>
      <c r="M39" s="3"/>
    </row>
    <row r="40" spans="1:13" x14ac:dyDescent="0.2">
      <c r="B40" s="3" t="s">
        <v>4</v>
      </c>
      <c r="C40" s="7">
        <v>3.5393907800000002</v>
      </c>
      <c r="D40" s="7">
        <v>6.4133935099999997</v>
      </c>
      <c r="E40" s="7">
        <v>7.62359922</v>
      </c>
      <c r="F40" s="7">
        <f t="shared" si="6"/>
        <v>5.8587945033333328</v>
      </c>
      <c r="G40" s="8">
        <f t="shared" si="7"/>
        <v>2.0978261817864126</v>
      </c>
      <c r="J40" s="15"/>
      <c r="K40" s="3"/>
      <c r="L40" s="3"/>
      <c r="M40" s="3"/>
    </row>
    <row r="41" spans="1:13" ht="17" thickBot="1" x14ac:dyDescent="0.25">
      <c r="A41" s="11"/>
      <c r="B41" s="12" t="s">
        <v>5</v>
      </c>
      <c r="C41" s="13">
        <v>12.357081600000001</v>
      </c>
      <c r="D41" s="13">
        <v>11.5560203</v>
      </c>
      <c r="E41" s="13">
        <v>10.479521099999999</v>
      </c>
      <c r="F41" s="13">
        <f t="shared" si="6"/>
        <v>11.464207666666667</v>
      </c>
      <c r="G41" s="14">
        <f t="shared" si="7"/>
        <v>0.94214145833827123</v>
      </c>
      <c r="J41" s="15"/>
      <c r="K41" s="3"/>
      <c r="L41" s="3"/>
      <c r="M41" s="3"/>
    </row>
    <row r="42" spans="1:13" x14ac:dyDescent="0.2">
      <c r="B42" s="15"/>
      <c r="C42" s="3"/>
      <c r="D42" s="3"/>
      <c r="E42" s="3"/>
    </row>
    <row r="43" spans="1:13" x14ac:dyDescent="0.2">
      <c r="B43" s="15"/>
      <c r="C43" s="3"/>
      <c r="D43" s="3"/>
      <c r="E43" s="3"/>
    </row>
    <row r="44" spans="1:13" x14ac:dyDescent="0.2">
      <c r="B44" s="15"/>
      <c r="C44" s="15"/>
      <c r="D44" s="15"/>
      <c r="E44" s="15"/>
    </row>
    <row r="45" spans="1:13" x14ac:dyDescent="0.2">
      <c r="B45" s="15"/>
      <c r="C45" s="3"/>
      <c r="D45" s="3"/>
      <c r="E45" s="3"/>
    </row>
    <row r="46" spans="1:13" x14ac:dyDescent="0.2">
      <c r="B46" s="15"/>
      <c r="C46" s="3"/>
      <c r="D46" s="3"/>
      <c r="E46" s="3"/>
    </row>
    <row r="47" spans="1:13" x14ac:dyDescent="0.2">
      <c r="B47" s="15"/>
      <c r="C47" s="3"/>
      <c r="D47" s="3"/>
      <c r="E47" s="3"/>
    </row>
    <row r="48" spans="1:13" x14ac:dyDescent="0.2">
      <c r="B48" s="15"/>
      <c r="C48" s="15"/>
      <c r="D48" s="15"/>
      <c r="E48" s="15"/>
    </row>
    <row r="49" spans="2:5" x14ac:dyDescent="0.2">
      <c r="B49" s="15"/>
      <c r="C49" s="3"/>
      <c r="D49" s="3"/>
      <c r="E49" s="3"/>
    </row>
    <row r="50" spans="2:5" x14ac:dyDescent="0.2">
      <c r="B50" s="15"/>
      <c r="C50" s="3"/>
      <c r="D50" s="3"/>
      <c r="E50" s="3"/>
    </row>
    <row r="51" spans="2:5" x14ac:dyDescent="0.2">
      <c r="B51" s="15"/>
      <c r="C51" s="3"/>
      <c r="D51" s="3"/>
      <c r="E51" s="3"/>
    </row>
    <row r="52" spans="2:5" x14ac:dyDescent="0.2">
      <c r="B52" s="15"/>
      <c r="C52" s="15"/>
      <c r="D52" s="15"/>
      <c r="E52" s="15"/>
    </row>
    <row r="53" spans="2:5" x14ac:dyDescent="0.2">
      <c r="B53" s="15"/>
      <c r="C53" s="3"/>
      <c r="D53" s="3"/>
      <c r="E53" s="3"/>
    </row>
    <row r="54" spans="2:5" x14ac:dyDescent="0.2">
      <c r="B54" s="15"/>
      <c r="C54" s="3"/>
      <c r="D54" s="3"/>
      <c r="E54" s="3"/>
    </row>
    <row r="55" spans="2:5" x14ac:dyDescent="0.2">
      <c r="B55" s="15"/>
      <c r="C55" s="3"/>
      <c r="D55" s="3"/>
      <c r="E55" s="3"/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6:43:43Z</dcterms:modified>
</cp:coreProperties>
</file>